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3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nzhou/Documents/Paired-seq/Manuscript 2023/BioRxiv Submission/2025 BioRxiv/Files submited/"/>
    </mc:Choice>
  </mc:AlternateContent>
  <xr:revisionPtr revIDLastSave="0" documentId="13_ncr:1_{43DD49B8-4431-504E-8192-A42AB1310A05}" xr6:coauthVersionLast="47" xr6:coauthVersionMax="47" xr10:uidLastSave="{00000000-0000-0000-0000-000000000000}"/>
  <bookViews>
    <workbookView xWindow="1500" yWindow="1400" windowWidth="27640" windowHeight="16680" xr2:uid="{9A694C6C-585B-C743-8AFF-C798DACE8FAA}"/>
  </bookViews>
  <sheets>
    <sheet name="S5. r_Prom vs Cell proportion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calcChain.xml><?xml version="1.0" encoding="utf-8"?>
<calcChain xmlns="http://schemas.openxmlformats.org/spreadsheetml/2006/main">
  <c r="L26" i="1" l="1"/>
  <c r="I26" i="1"/>
  <c r="L25" i="1"/>
  <c r="I25" i="1"/>
  <c r="L23" i="1"/>
  <c r="I23" i="1"/>
  <c r="L22" i="1"/>
  <c r="L21" i="1"/>
  <c r="L20" i="1"/>
  <c r="I20" i="1"/>
  <c r="L18" i="1"/>
  <c r="L17" i="1"/>
  <c r="L16" i="1"/>
  <c r="L15" i="1"/>
  <c r="I15" i="1"/>
  <c r="L14" i="1"/>
  <c r="I14" i="1"/>
  <c r="L13" i="1"/>
  <c r="I13" i="1"/>
  <c r="L12" i="1"/>
  <c r="L11" i="1"/>
  <c r="I11" i="1"/>
  <c r="Q10" i="1"/>
  <c r="P10" i="1"/>
  <c r="N10" i="1"/>
  <c r="M10" i="1"/>
  <c r="L10" i="1"/>
  <c r="I10" i="1"/>
  <c r="L9" i="1"/>
  <c r="I9" i="1"/>
  <c r="L8" i="1"/>
  <c r="I8" i="1"/>
  <c r="L7" i="1"/>
  <c r="I7" i="1"/>
  <c r="L6" i="1"/>
  <c r="I6" i="1"/>
  <c r="O10" i="1" s="1"/>
  <c r="R5" i="1"/>
  <c r="Q5" i="1"/>
  <c r="P5" i="1"/>
  <c r="N5" i="1"/>
  <c r="M5" i="1"/>
  <c r="L5" i="1"/>
  <c r="R10" i="1" s="1"/>
  <c r="I5" i="1"/>
  <c r="O5" i="1" s="1"/>
</calcChain>
</file>

<file path=xl/sharedStrings.xml><?xml version="1.0" encoding="utf-8"?>
<sst xmlns="http://schemas.openxmlformats.org/spreadsheetml/2006/main" count="82" uniqueCount="43">
  <si>
    <t>Cluster_Name</t>
  </si>
  <si>
    <t># of Cells per Cluster</t>
  </si>
  <si>
    <t>Cell Proportion</t>
  </si>
  <si>
    <t># of Promoters</t>
  </si>
  <si>
    <t>Correlation Coefficiency between cell proportion and # of Promoters</t>
  </si>
  <si>
    <t>Proportional Fold_Change</t>
  </si>
  <si>
    <t>RA</t>
  </si>
  <si>
    <t>Total</t>
  </si>
  <si>
    <t>#Increase</t>
  </si>
  <si>
    <t>#Decrease</t>
  </si>
  <si>
    <t>Up-regulated</t>
  </si>
  <si>
    <t>Down-regulated</t>
  </si>
  <si>
    <t xml:space="preserve">Blastoderm  </t>
  </si>
  <si>
    <t xml:space="preserve">Ectoderm_1  </t>
  </si>
  <si>
    <t>Correlation coefficiency between # of cell/cluster and # of DEGs/cluster</t>
  </si>
  <si>
    <t xml:space="preserve">Ectoderm_2  </t>
  </si>
  <si>
    <t xml:space="preserve">Ectoderm_3  </t>
  </si>
  <si>
    <t xml:space="preserve">Ectoderm_4  </t>
  </si>
  <si>
    <t xml:space="preserve">Ectoderm_5  </t>
  </si>
  <si>
    <t xml:space="preserve">Ectoderm_6  </t>
  </si>
  <si>
    <t xml:space="preserve">Epidermis_1  </t>
  </si>
  <si>
    <t xml:space="preserve">Epidermis_2  </t>
  </si>
  <si>
    <t xml:space="preserve">Gap  </t>
  </si>
  <si>
    <t xml:space="preserve">Germ_cell  </t>
  </si>
  <si>
    <t xml:space="preserve">Hindgut_proper_primordium  </t>
  </si>
  <si>
    <t xml:space="preserve">Muscle_precursor_1  </t>
  </si>
  <si>
    <t xml:space="preserve">Muscle_precursor_2  </t>
  </si>
  <si>
    <t xml:space="preserve">Muscle_1  </t>
  </si>
  <si>
    <t xml:space="preserve">Muscle_2  </t>
  </si>
  <si>
    <t xml:space="preserve">Muscle_3  </t>
  </si>
  <si>
    <t xml:space="preserve">Muscle_4  </t>
  </si>
  <si>
    <t xml:space="preserve">Neuronal_lineage_1  </t>
  </si>
  <si>
    <t xml:space="preserve">Neuronal_lineage_2  </t>
  </si>
  <si>
    <t xml:space="preserve">Neuronal_lineage_3  </t>
  </si>
  <si>
    <t xml:space="preserve">Sensory_complex  </t>
  </si>
  <si>
    <t>HYP3</t>
  </si>
  <si>
    <t>HFP5</t>
  </si>
  <si>
    <t>HYP3 vs RA</t>
  </si>
  <si>
    <t>HYP5 vs RA</t>
  </si>
  <si>
    <t>Changes in Promoter Accessibility (HYP3)</t>
  </si>
  <si>
    <t>Changes in Promoter Accessibility (HYP5)</t>
  </si>
  <si>
    <t>HYP5</t>
  </si>
  <si>
    <t>Table S5. Promoter accessibility and proportion of cells in each clus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4"/>
      <color rgb="FF000000"/>
      <name val="Helvetica Neue"/>
      <family val="2"/>
    </font>
    <font>
      <sz val="14"/>
      <color rgb="FF000000"/>
      <name val="Helvetica Neue"/>
      <family val="2"/>
    </font>
    <font>
      <sz val="14"/>
      <color theme="1"/>
      <name val="Calibri"/>
      <family val="2"/>
      <scheme val="minor"/>
    </font>
    <font>
      <b/>
      <sz val="14"/>
      <name val="Calibri"/>
      <family val="2"/>
      <scheme val="minor"/>
    </font>
    <font>
      <b/>
      <sz val="14"/>
      <color theme="1"/>
      <name val="Helvetica Neue"/>
      <family val="2"/>
    </font>
    <font>
      <sz val="14"/>
      <color theme="1"/>
      <name val="Helvetica Neue"/>
      <family val="2"/>
    </font>
    <font>
      <b/>
      <sz val="12"/>
      <color theme="1"/>
      <name val="Helvetica Neue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right" vertical="center"/>
    </xf>
    <xf numFmtId="0" fontId="4" fillId="2" borderId="1" xfId="0" applyFont="1" applyFill="1" applyBorder="1" applyAlignment="1">
      <alignment horizontal="center" vertical="center" wrapText="1"/>
    </xf>
    <xf numFmtId="0" fontId="6" fillId="0" borderId="1" xfId="0" applyFont="1" applyBorder="1" applyAlignment="1">
      <alignment horizontal="right" vertical="center"/>
    </xf>
    <xf numFmtId="0" fontId="2" fillId="0" borderId="0" xfId="0" applyFont="1"/>
    <xf numFmtId="0" fontId="1" fillId="0" borderId="1" xfId="0" applyFont="1" applyBorder="1" applyAlignment="1">
      <alignment horizontal="right"/>
    </xf>
    <xf numFmtId="0" fontId="6" fillId="0" borderId="1" xfId="0" applyFont="1" applyBorder="1" applyAlignment="1">
      <alignment horizontal="right"/>
    </xf>
    <xf numFmtId="0" fontId="2" fillId="0" borderId="1" xfId="0" applyFont="1" applyFill="1" applyBorder="1" applyAlignment="1">
      <alignment horizontal="center"/>
    </xf>
    <xf numFmtId="0" fontId="2" fillId="0" borderId="8" xfId="0" applyFont="1" applyFill="1" applyBorder="1" applyAlignment="1">
      <alignment horizontal="center"/>
    </xf>
    <xf numFmtId="0" fontId="2" fillId="0" borderId="9" xfId="0" applyFont="1" applyFill="1" applyBorder="1" applyAlignment="1">
      <alignment horizontal="center"/>
    </xf>
    <xf numFmtId="0" fontId="1" fillId="0" borderId="8" xfId="0" applyFont="1" applyFill="1" applyBorder="1" applyAlignment="1">
      <alignment horizontal="center"/>
    </xf>
    <xf numFmtId="0" fontId="1" fillId="0" borderId="10" xfId="0" applyFont="1" applyFill="1" applyBorder="1" applyAlignment="1">
      <alignment horizontal="center"/>
    </xf>
    <xf numFmtId="0" fontId="1" fillId="0" borderId="9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/>
    </xf>
    <xf numFmtId="2" fontId="1" fillId="0" borderId="1" xfId="0" applyNumberFormat="1" applyFont="1" applyFill="1" applyBorder="1" applyAlignment="1">
      <alignment horizontal="center"/>
    </xf>
    <xf numFmtId="2" fontId="5" fillId="0" borderId="1" xfId="0" applyNumberFormat="1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1" fillId="0" borderId="6" xfId="0" applyFont="1" applyFill="1" applyBorder="1" applyAlignment="1">
      <alignment horizontal="center"/>
    </xf>
    <xf numFmtId="0" fontId="1" fillId="0" borderId="7" xfId="0" applyFont="1" applyFill="1" applyBorder="1" applyAlignment="1">
      <alignment horizontal="center"/>
    </xf>
    <xf numFmtId="0" fontId="1" fillId="0" borderId="11" xfId="0" applyFont="1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12" xfId="0" applyFont="1" applyFill="1" applyBorder="1" applyAlignment="1">
      <alignment horizontal="center"/>
    </xf>
    <xf numFmtId="0" fontId="0" fillId="0" borderId="0" xfId="0" applyFont="1" applyFill="1"/>
    <xf numFmtId="0" fontId="7" fillId="0" borderId="1" xfId="0" applyFont="1" applyFill="1" applyBorder="1" applyAlignment="1">
      <alignment horizontal="center" vertical="center" wrapText="1"/>
    </xf>
    <xf numFmtId="0" fontId="8" fillId="0" borderId="1" xfId="0" applyFont="1" applyFill="1" applyBorder="1" applyAlignment="1">
      <alignment horizontal="center" vertical="center" wrapText="1"/>
    </xf>
    <xf numFmtId="164" fontId="9" fillId="0" borderId="1" xfId="0" applyNumberFormat="1" applyFont="1" applyFill="1" applyBorder="1" applyAlignment="1">
      <alignment horizontal="center" vertical="center" wrapText="1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2947E4-19BA-3646-A5C7-3BA8F935A236}">
  <dimension ref="A1:T54"/>
  <sheetViews>
    <sheetView tabSelected="1" workbookViewId="0">
      <selection activeCell="B27" sqref="B27"/>
    </sheetView>
  </sheetViews>
  <sheetFormatPr baseColWidth="10" defaultColWidth="8.83203125" defaultRowHeight="15" x14ac:dyDescent="0.2"/>
  <cols>
    <col min="1" max="1" width="36.6640625" customWidth="1"/>
    <col min="2" max="2" width="12.6640625" customWidth="1"/>
    <col min="3" max="4" width="12.6640625" style="35" customWidth="1"/>
    <col min="5" max="6" width="19.6640625" style="35" customWidth="1"/>
    <col min="7" max="12" width="14.83203125" style="35" customWidth="1"/>
    <col min="13" max="18" width="14.33203125" style="35" customWidth="1"/>
    <col min="19" max="20" width="8.83203125" style="35"/>
  </cols>
  <sheetData>
    <row r="1" spans="1:18" ht="22" customHeight="1" x14ac:dyDescent="0.25">
      <c r="A1" s="39" t="s">
        <v>42</v>
      </c>
    </row>
    <row r="2" spans="1:18" ht="21" x14ac:dyDescent="0.25">
      <c r="A2" s="1" t="s">
        <v>0</v>
      </c>
      <c r="B2" s="2" t="s">
        <v>1</v>
      </c>
      <c r="C2" s="3"/>
      <c r="D2" s="4"/>
      <c r="E2" s="15" t="s">
        <v>2</v>
      </c>
      <c r="F2" s="15"/>
      <c r="G2" s="15" t="s">
        <v>3</v>
      </c>
      <c r="H2" s="15"/>
      <c r="I2" s="15"/>
      <c r="J2" s="15"/>
      <c r="K2" s="15"/>
      <c r="L2" s="15"/>
      <c r="M2" s="15" t="s">
        <v>4</v>
      </c>
      <c r="N2" s="15"/>
      <c r="O2" s="15"/>
      <c r="P2" s="15"/>
      <c r="Q2" s="15"/>
      <c r="R2" s="15"/>
    </row>
    <row r="3" spans="1:18" ht="21" x14ac:dyDescent="0.25">
      <c r="A3" s="1"/>
      <c r="B3" s="5"/>
      <c r="C3" s="6"/>
      <c r="D3" s="7"/>
      <c r="E3" s="16" t="s">
        <v>5</v>
      </c>
      <c r="F3" s="17"/>
      <c r="G3" s="18" t="s">
        <v>39</v>
      </c>
      <c r="H3" s="19"/>
      <c r="I3" s="20"/>
      <c r="J3" s="18" t="s">
        <v>40</v>
      </c>
      <c r="K3" s="19"/>
      <c r="L3" s="20"/>
      <c r="M3" s="18" t="s">
        <v>35</v>
      </c>
      <c r="N3" s="19"/>
      <c r="O3" s="20"/>
      <c r="P3" s="18" t="s">
        <v>41</v>
      </c>
      <c r="Q3" s="19"/>
      <c r="R3" s="20"/>
    </row>
    <row r="4" spans="1:18" ht="40" x14ac:dyDescent="0.2">
      <c r="A4" s="1"/>
      <c r="B4" s="8" t="s">
        <v>6</v>
      </c>
      <c r="C4" s="36" t="s">
        <v>35</v>
      </c>
      <c r="D4" s="36" t="s">
        <v>36</v>
      </c>
      <c r="E4" s="22" t="s">
        <v>37</v>
      </c>
      <c r="F4" s="22" t="s">
        <v>38</v>
      </c>
      <c r="G4" s="21" t="s">
        <v>7</v>
      </c>
      <c r="H4" s="21" t="s">
        <v>8</v>
      </c>
      <c r="I4" s="21" t="s">
        <v>9</v>
      </c>
      <c r="J4" s="21" t="s">
        <v>7</v>
      </c>
      <c r="K4" s="21" t="s">
        <v>8</v>
      </c>
      <c r="L4" s="21" t="s">
        <v>9</v>
      </c>
      <c r="M4" s="22" t="s">
        <v>7</v>
      </c>
      <c r="N4" s="22" t="s">
        <v>10</v>
      </c>
      <c r="O4" s="22" t="s">
        <v>11</v>
      </c>
      <c r="P4" s="22" t="s">
        <v>7</v>
      </c>
      <c r="Q4" s="22" t="s">
        <v>10</v>
      </c>
      <c r="R4" s="22" t="s">
        <v>11</v>
      </c>
    </row>
    <row r="5" spans="1:18" ht="19" x14ac:dyDescent="0.25">
      <c r="A5" s="9" t="s">
        <v>12</v>
      </c>
      <c r="B5" s="10">
        <v>342</v>
      </c>
      <c r="C5" s="37">
        <v>239</v>
      </c>
      <c r="D5" s="37">
        <v>462</v>
      </c>
      <c r="E5" s="38">
        <v>-1.6780787664467536</v>
      </c>
      <c r="F5" s="38">
        <v>-1.3918835311859556</v>
      </c>
      <c r="G5" s="21">
        <v>74</v>
      </c>
      <c r="H5" s="23">
        <v>40</v>
      </c>
      <c r="I5" s="23">
        <f>G5-H5</f>
        <v>34</v>
      </c>
      <c r="J5" s="21">
        <v>330</v>
      </c>
      <c r="K5" s="23">
        <v>159</v>
      </c>
      <c r="L5" s="23">
        <f>J5-K5</f>
        <v>171</v>
      </c>
      <c r="M5" s="24">
        <f>CORREL(E5:E26,G5:G26)</f>
        <v>-0.31658174313354953</v>
      </c>
      <c r="N5" s="25">
        <f>CORREL(E5:E26,H5:H26)</f>
        <v>-0.2829672299959225</v>
      </c>
      <c r="O5" s="25">
        <f>CORREL(E5:E26,I5:I26)</f>
        <v>-0.36368160571390779</v>
      </c>
      <c r="P5" s="24">
        <f>CORREL(F5:F26,J5:J26)</f>
        <v>-0.41133320375670657</v>
      </c>
      <c r="Q5" s="25">
        <f>CORREL(F5:F26,K5:K26)</f>
        <v>-0.39747311074373337</v>
      </c>
      <c r="R5" s="25">
        <f>CORREL(F5:F26,L5:L26)</f>
        <v>-0.42469933400946114</v>
      </c>
    </row>
    <row r="6" spans="1:18" ht="19" x14ac:dyDescent="0.2">
      <c r="A6" s="9" t="s">
        <v>13</v>
      </c>
      <c r="B6" s="10">
        <v>1870</v>
      </c>
      <c r="C6" s="37">
        <v>1784</v>
      </c>
      <c r="D6" s="37">
        <v>2296</v>
      </c>
      <c r="E6" s="38">
        <v>-1.2292236105998213</v>
      </c>
      <c r="F6" s="38">
        <v>-1.5313994563807825</v>
      </c>
      <c r="G6" s="21">
        <v>773</v>
      </c>
      <c r="H6" s="23">
        <v>459</v>
      </c>
      <c r="I6" s="23">
        <f t="shared" ref="I6:I26" si="0">G6-H6</f>
        <v>314</v>
      </c>
      <c r="J6" s="21">
        <v>955</v>
      </c>
      <c r="K6" s="23">
        <v>468</v>
      </c>
      <c r="L6" s="23">
        <f t="shared" ref="L6:L26" si="1">J6-K6</f>
        <v>487</v>
      </c>
      <c r="M6" s="26" t="s">
        <v>14</v>
      </c>
      <c r="N6" s="27"/>
      <c r="O6" s="27"/>
      <c r="P6" s="27"/>
      <c r="Q6" s="27"/>
      <c r="R6" s="28"/>
    </row>
    <row r="7" spans="1:18" ht="19" x14ac:dyDescent="0.2">
      <c r="A7" s="11" t="s">
        <v>15</v>
      </c>
      <c r="B7" s="10">
        <v>767</v>
      </c>
      <c r="C7" s="37">
        <v>926</v>
      </c>
      <c r="D7" s="37">
        <v>1730</v>
      </c>
      <c r="E7" s="38">
        <v>1.0295121721690763</v>
      </c>
      <c r="F7" s="38">
        <v>1.1995876153048342</v>
      </c>
      <c r="G7" s="21">
        <v>235</v>
      </c>
      <c r="H7" s="23">
        <v>125</v>
      </c>
      <c r="I7" s="23">
        <f t="shared" si="0"/>
        <v>110</v>
      </c>
      <c r="J7" s="21">
        <v>609</v>
      </c>
      <c r="K7" s="23">
        <v>314</v>
      </c>
      <c r="L7" s="23">
        <f t="shared" si="1"/>
        <v>295</v>
      </c>
      <c r="M7" s="29"/>
      <c r="N7" s="30"/>
      <c r="O7" s="30"/>
      <c r="P7" s="30"/>
      <c r="Q7" s="30"/>
      <c r="R7" s="31"/>
    </row>
    <row r="8" spans="1:18" ht="19" x14ac:dyDescent="0.25">
      <c r="A8" s="11" t="s">
        <v>16</v>
      </c>
      <c r="B8" s="10">
        <v>877</v>
      </c>
      <c r="C8" s="37">
        <v>566</v>
      </c>
      <c r="D8" s="37">
        <v>406</v>
      </c>
      <c r="E8" s="38">
        <v>-1.8170517620499806</v>
      </c>
      <c r="F8" s="38">
        <v>-4.0615548776016075</v>
      </c>
      <c r="G8" s="21">
        <v>312</v>
      </c>
      <c r="H8" s="23">
        <v>188</v>
      </c>
      <c r="I8" s="23">
        <f t="shared" si="0"/>
        <v>124</v>
      </c>
      <c r="J8" s="21">
        <v>391</v>
      </c>
      <c r="K8" s="23">
        <v>200</v>
      </c>
      <c r="L8" s="23">
        <f t="shared" si="1"/>
        <v>191</v>
      </c>
      <c r="M8" s="18" t="s">
        <v>35</v>
      </c>
      <c r="N8" s="19"/>
      <c r="O8" s="20"/>
      <c r="P8" s="18" t="s">
        <v>41</v>
      </c>
      <c r="Q8" s="19"/>
      <c r="R8" s="20"/>
    </row>
    <row r="9" spans="1:18" ht="40" x14ac:dyDescent="0.2">
      <c r="A9" s="9" t="s">
        <v>17</v>
      </c>
      <c r="B9" s="10">
        <v>589</v>
      </c>
      <c r="C9" s="37">
        <v>402</v>
      </c>
      <c r="D9" s="37">
        <v>244</v>
      </c>
      <c r="E9" s="38">
        <v>-1.718198670619679</v>
      </c>
      <c r="F9" s="38">
        <v>-4.5388333182252403</v>
      </c>
      <c r="G9" s="21">
        <v>761</v>
      </c>
      <c r="H9" s="23">
        <v>443</v>
      </c>
      <c r="I9" s="23">
        <f t="shared" si="0"/>
        <v>318</v>
      </c>
      <c r="J9" s="21">
        <v>533</v>
      </c>
      <c r="K9" s="23">
        <v>284</v>
      </c>
      <c r="L9" s="23">
        <f t="shared" si="1"/>
        <v>249</v>
      </c>
      <c r="M9" s="22" t="s">
        <v>7</v>
      </c>
      <c r="N9" s="22" t="s">
        <v>10</v>
      </c>
      <c r="O9" s="22" t="s">
        <v>11</v>
      </c>
      <c r="P9" s="22" t="s">
        <v>7</v>
      </c>
      <c r="Q9" s="22" t="s">
        <v>10</v>
      </c>
      <c r="R9" s="22" t="s">
        <v>11</v>
      </c>
    </row>
    <row r="10" spans="1:18" ht="19" x14ac:dyDescent="0.25">
      <c r="A10" s="9" t="s">
        <v>18</v>
      </c>
      <c r="B10" s="10">
        <v>643</v>
      </c>
      <c r="C10" s="37">
        <v>904</v>
      </c>
      <c r="D10" s="37">
        <v>401</v>
      </c>
      <c r="E10" s="38">
        <v>1.1988733894382233</v>
      </c>
      <c r="F10" s="38">
        <v>-3.0149864598393425</v>
      </c>
      <c r="G10" s="21">
        <v>1294</v>
      </c>
      <c r="H10" s="23">
        <v>792</v>
      </c>
      <c r="I10" s="23">
        <f t="shared" si="0"/>
        <v>502</v>
      </c>
      <c r="J10" s="21">
        <v>620</v>
      </c>
      <c r="K10" s="23">
        <v>304</v>
      </c>
      <c r="L10" s="23">
        <f t="shared" si="1"/>
        <v>316</v>
      </c>
      <c r="M10" s="24">
        <f>CORREL(C5:C26,G5:G26)</f>
        <v>0.63005616567415956</v>
      </c>
      <c r="N10" s="25">
        <f>CORREL(C5:C26,H5:H26)</f>
        <v>0.61805670594295903</v>
      </c>
      <c r="O10" s="25">
        <f>CORREL(C5:C26,I5:I26)</f>
        <v>0.64218762760626558</v>
      </c>
      <c r="P10" s="24">
        <f>CORREL(D5:D26,J5:J26)</f>
        <v>0.62869517001477038</v>
      </c>
      <c r="Q10" s="25">
        <f>CORREL(D5:D26,K5:K26)</f>
        <v>0.62950145578054317</v>
      </c>
      <c r="R10" s="25">
        <f>CORREL(D5:D26,L5:L26)</f>
        <v>0.62648827532687357</v>
      </c>
    </row>
    <row r="11" spans="1:18" ht="19" x14ac:dyDescent="0.2">
      <c r="A11" s="9" t="s">
        <v>19</v>
      </c>
      <c r="B11" s="10">
        <v>292</v>
      </c>
      <c r="C11" s="37">
        <v>280</v>
      </c>
      <c r="D11" s="37">
        <v>358</v>
      </c>
      <c r="E11" s="38">
        <v>-1.2229507200583341</v>
      </c>
      <c r="F11" s="38">
        <v>-1.5336229204736365</v>
      </c>
      <c r="G11" s="21">
        <v>65</v>
      </c>
      <c r="H11" s="23">
        <v>30</v>
      </c>
      <c r="I11" s="23">
        <f t="shared" si="0"/>
        <v>35</v>
      </c>
      <c r="J11" s="21">
        <v>106</v>
      </c>
      <c r="K11" s="23">
        <v>56</v>
      </c>
      <c r="L11" s="23">
        <f t="shared" si="1"/>
        <v>50</v>
      </c>
      <c r="M11" s="26"/>
      <c r="N11" s="27"/>
      <c r="O11" s="27"/>
      <c r="P11" s="27"/>
      <c r="Q11" s="27"/>
      <c r="R11" s="28"/>
    </row>
    <row r="12" spans="1:18" ht="19" x14ac:dyDescent="0.2">
      <c r="A12" s="9" t="s">
        <v>20</v>
      </c>
      <c r="B12" s="10">
        <v>104</v>
      </c>
      <c r="C12" s="37">
        <v>256</v>
      </c>
      <c r="D12" s="37">
        <v>495</v>
      </c>
      <c r="E12" s="38">
        <v>2.0990485756535811</v>
      </c>
      <c r="F12" s="38">
        <v>2.5313552243480988</v>
      </c>
      <c r="G12" s="21">
        <v>0</v>
      </c>
      <c r="H12" s="23">
        <v>0</v>
      </c>
      <c r="I12" s="23">
        <v>0</v>
      </c>
      <c r="J12" s="21">
        <v>1</v>
      </c>
      <c r="K12" s="23">
        <v>1</v>
      </c>
      <c r="L12" s="23">
        <f t="shared" si="1"/>
        <v>0</v>
      </c>
      <c r="M12" s="32"/>
      <c r="N12" s="33"/>
      <c r="O12" s="33"/>
      <c r="P12" s="33"/>
      <c r="Q12" s="33"/>
      <c r="R12" s="34"/>
    </row>
    <row r="13" spans="1:18" ht="19" x14ac:dyDescent="0.2">
      <c r="A13" s="9" t="s">
        <v>21</v>
      </c>
      <c r="B13" s="10">
        <v>171</v>
      </c>
      <c r="C13" s="37">
        <v>299</v>
      </c>
      <c r="D13" s="37">
        <v>722</v>
      </c>
      <c r="E13" s="38">
        <v>1.4910456530638652</v>
      </c>
      <c r="F13" s="38">
        <v>2.2455478892533525</v>
      </c>
      <c r="G13" s="21">
        <v>13</v>
      </c>
      <c r="H13" s="23">
        <v>8</v>
      </c>
      <c r="I13" s="23">
        <f t="shared" si="0"/>
        <v>5</v>
      </c>
      <c r="J13" s="21">
        <v>221</v>
      </c>
      <c r="K13" s="23">
        <v>107</v>
      </c>
      <c r="L13" s="23">
        <f t="shared" si="1"/>
        <v>114</v>
      </c>
      <c r="M13" s="32"/>
      <c r="N13" s="33"/>
      <c r="O13" s="33"/>
      <c r="P13" s="33"/>
      <c r="Q13" s="33"/>
      <c r="R13" s="34"/>
    </row>
    <row r="14" spans="1:18" ht="19" x14ac:dyDescent="0.2">
      <c r="A14" s="9" t="s">
        <v>22</v>
      </c>
      <c r="B14" s="10">
        <v>556</v>
      </c>
      <c r="C14" s="37">
        <v>510</v>
      </c>
      <c r="D14" s="37">
        <v>674</v>
      </c>
      <c r="E14" s="38">
        <v>-1.2784647334050592</v>
      </c>
      <c r="F14" s="38">
        <v>-1.5510780815537804</v>
      </c>
      <c r="G14" s="21">
        <v>65</v>
      </c>
      <c r="H14" s="23">
        <v>27</v>
      </c>
      <c r="I14" s="23">
        <f t="shared" si="0"/>
        <v>38</v>
      </c>
      <c r="J14" s="21">
        <v>142</v>
      </c>
      <c r="K14" s="23">
        <v>63</v>
      </c>
      <c r="L14" s="23">
        <f t="shared" si="1"/>
        <v>79</v>
      </c>
      <c r="M14" s="32"/>
      <c r="N14" s="33"/>
      <c r="O14" s="33"/>
      <c r="P14" s="33"/>
      <c r="Q14" s="33"/>
      <c r="R14" s="34"/>
    </row>
    <row r="15" spans="1:18" ht="19" x14ac:dyDescent="0.2">
      <c r="A15" s="9" t="s">
        <v>23</v>
      </c>
      <c r="B15" s="10">
        <v>666</v>
      </c>
      <c r="C15" s="37">
        <v>125</v>
      </c>
      <c r="D15" s="37">
        <v>254</v>
      </c>
      <c r="E15" s="38">
        <v>-6.2481054870267974</v>
      </c>
      <c r="F15" s="38">
        <v>-4.930140298817391</v>
      </c>
      <c r="G15" s="21">
        <v>209</v>
      </c>
      <c r="H15" s="23">
        <v>69</v>
      </c>
      <c r="I15" s="23">
        <f t="shared" si="0"/>
        <v>140</v>
      </c>
      <c r="J15" s="21">
        <v>323</v>
      </c>
      <c r="K15" s="23">
        <v>142</v>
      </c>
      <c r="L15" s="23">
        <f t="shared" si="1"/>
        <v>181</v>
      </c>
      <c r="M15" s="32"/>
      <c r="N15" s="33"/>
      <c r="O15" s="33"/>
      <c r="P15" s="33"/>
      <c r="Q15" s="33"/>
      <c r="R15" s="34"/>
    </row>
    <row r="16" spans="1:18" ht="19" x14ac:dyDescent="0.2">
      <c r="A16" s="9" t="s">
        <v>24</v>
      </c>
      <c r="B16" s="10">
        <v>164</v>
      </c>
      <c r="C16" s="37">
        <v>226</v>
      </c>
      <c r="D16" s="37">
        <v>339</v>
      </c>
      <c r="E16" s="38">
        <v>1.1751152277572829</v>
      </c>
      <c r="F16" s="38">
        <v>1.099352793663668</v>
      </c>
      <c r="G16" s="21">
        <v>0</v>
      </c>
      <c r="H16" s="23">
        <v>0</v>
      </c>
      <c r="I16" s="23">
        <v>0</v>
      </c>
      <c r="J16" s="21">
        <v>1</v>
      </c>
      <c r="K16" s="23">
        <v>1</v>
      </c>
      <c r="L16" s="23">
        <f t="shared" si="1"/>
        <v>0</v>
      </c>
      <c r="M16" s="32"/>
      <c r="N16" s="33"/>
      <c r="O16" s="33"/>
      <c r="P16" s="33"/>
      <c r="Q16" s="33"/>
      <c r="R16" s="34"/>
    </row>
    <row r="17" spans="1:18" ht="19" x14ac:dyDescent="0.2">
      <c r="A17" s="11" t="s">
        <v>25</v>
      </c>
      <c r="B17" s="10">
        <v>137</v>
      </c>
      <c r="C17" s="37">
        <v>318</v>
      </c>
      <c r="D17" s="37">
        <v>687</v>
      </c>
      <c r="E17" s="38">
        <v>1.9793491815127517</v>
      </c>
      <c r="F17" s="38">
        <v>2.6669655396184164</v>
      </c>
      <c r="G17" s="21">
        <v>0</v>
      </c>
      <c r="H17" s="23">
        <v>0</v>
      </c>
      <c r="I17" s="23">
        <v>0</v>
      </c>
      <c r="J17" s="21">
        <v>4</v>
      </c>
      <c r="K17" s="23">
        <v>1</v>
      </c>
      <c r="L17" s="23">
        <f t="shared" si="1"/>
        <v>3</v>
      </c>
      <c r="M17" s="32"/>
      <c r="N17" s="33"/>
      <c r="O17" s="33"/>
      <c r="P17" s="33"/>
      <c r="Q17" s="33"/>
      <c r="R17" s="34"/>
    </row>
    <row r="18" spans="1:18" ht="19" x14ac:dyDescent="0.2">
      <c r="A18" s="11" t="s">
        <v>26</v>
      </c>
      <c r="B18" s="10">
        <v>69</v>
      </c>
      <c r="C18" s="37">
        <v>293</v>
      </c>
      <c r="D18" s="37">
        <v>1056</v>
      </c>
      <c r="E18" s="38">
        <v>3.6210489242139903</v>
      </c>
      <c r="F18" s="38">
        <v>8.1394687793531126</v>
      </c>
      <c r="G18" s="21">
        <v>0</v>
      </c>
      <c r="H18" s="23">
        <v>0</v>
      </c>
      <c r="I18" s="23">
        <v>0</v>
      </c>
      <c r="J18" s="21">
        <v>11</v>
      </c>
      <c r="K18" s="23">
        <v>9</v>
      </c>
      <c r="L18" s="23">
        <f t="shared" si="1"/>
        <v>2</v>
      </c>
      <c r="M18" s="32"/>
      <c r="N18" s="33"/>
      <c r="O18" s="33"/>
      <c r="P18" s="33"/>
      <c r="Q18" s="33"/>
      <c r="R18" s="34"/>
    </row>
    <row r="19" spans="1:18" ht="19" x14ac:dyDescent="0.2">
      <c r="A19" s="11" t="s">
        <v>27</v>
      </c>
      <c r="B19" s="10">
        <v>21</v>
      </c>
      <c r="C19" s="37">
        <v>42</v>
      </c>
      <c r="D19" s="37">
        <v>161</v>
      </c>
      <c r="E19" s="38">
        <v>1.7054769677185346</v>
      </c>
      <c r="F19" s="38">
        <v>4.0774422199600346</v>
      </c>
      <c r="G19" s="21">
        <v>0</v>
      </c>
      <c r="H19" s="23">
        <v>0</v>
      </c>
      <c r="I19" s="23">
        <v>0</v>
      </c>
      <c r="J19" s="21">
        <v>0</v>
      </c>
      <c r="K19" s="23">
        <v>0</v>
      </c>
      <c r="L19" s="23">
        <v>0</v>
      </c>
      <c r="M19" s="32"/>
      <c r="N19" s="33"/>
      <c r="O19" s="33"/>
      <c r="P19" s="33"/>
      <c r="Q19" s="33"/>
      <c r="R19" s="34"/>
    </row>
    <row r="20" spans="1:18" ht="19" x14ac:dyDescent="0.2">
      <c r="A20" s="11" t="s">
        <v>28</v>
      </c>
      <c r="B20" s="10">
        <v>192</v>
      </c>
      <c r="C20" s="37">
        <v>407</v>
      </c>
      <c r="D20" s="37">
        <v>951</v>
      </c>
      <c r="E20" s="38">
        <v>1.8076279319308426</v>
      </c>
      <c r="F20" s="38">
        <v>2.6342714342268971</v>
      </c>
      <c r="G20" s="21">
        <v>84</v>
      </c>
      <c r="H20" s="23">
        <v>42</v>
      </c>
      <c r="I20" s="23">
        <f t="shared" si="0"/>
        <v>42</v>
      </c>
      <c r="J20" s="21">
        <v>400</v>
      </c>
      <c r="K20" s="23">
        <v>187</v>
      </c>
      <c r="L20" s="23">
        <f t="shared" si="1"/>
        <v>213</v>
      </c>
      <c r="M20" s="32"/>
      <c r="N20" s="33"/>
      <c r="O20" s="33"/>
      <c r="P20" s="33"/>
      <c r="Q20" s="33"/>
      <c r="R20" s="34"/>
    </row>
    <row r="21" spans="1:18" ht="19" x14ac:dyDescent="0.2">
      <c r="A21" s="11" t="s">
        <v>29</v>
      </c>
      <c r="B21" s="10">
        <v>57</v>
      </c>
      <c r="C21" s="37">
        <v>173</v>
      </c>
      <c r="D21" s="37">
        <v>472</v>
      </c>
      <c r="E21" s="38">
        <v>2.5881361001342671</v>
      </c>
      <c r="F21" s="38">
        <v>4.4040108188126688</v>
      </c>
      <c r="G21" s="21">
        <v>0</v>
      </c>
      <c r="H21" s="23">
        <v>0</v>
      </c>
      <c r="I21" s="23">
        <v>0</v>
      </c>
      <c r="J21" s="21">
        <v>27</v>
      </c>
      <c r="K21" s="23">
        <v>21</v>
      </c>
      <c r="L21" s="23">
        <f t="shared" si="1"/>
        <v>6</v>
      </c>
      <c r="M21" s="32"/>
      <c r="N21" s="33"/>
      <c r="O21" s="33"/>
      <c r="P21" s="33"/>
      <c r="Q21" s="33"/>
      <c r="R21" s="34"/>
    </row>
    <row r="22" spans="1:18" ht="19" x14ac:dyDescent="0.2">
      <c r="A22" s="11" t="s">
        <v>30</v>
      </c>
      <c r="B22" s="10">
        <v>38</v>
      </c>
      <c r="C22" s="37">
        <v>129</v>
      </c>
      <c r="D22" s="37">
        <v>505</v>
      </c>
      <c r="E22" s="38">
        <v>2.8948227478380391</v>
      </c>
      <c r="F22" s="38">
        <v>7.067877532310586</v>
      </c>
      <c r="G22" s="21">
        <v>0</v>
      </c>
      <c r="H22" s="23">
        <v>0</v>
      </c>
      <c r="I22" s="23">
        <v>0</v>
      </c>
      <c r="J22" s="21">
        <v>4</v>
      </c>
      <c r="K22" s="23">
        <v>4</v>
      </c>
      <c r="L22" s="23">
        <f t="shared" si="1"/>
        <v>0</v>
      </c>
      <c r="M22" s="32"/>
      <c r="N22" s="33"/>
      <c r="O22" s="33"/>
      <c r="P22" s="33"/>
      <c r="Q22" s="33"/>
      <c r="R22" s="34"/>
    </row>
    <row r="23" spans="1:18" ht="19" x14ac:dyDescent="0.2">
      <c r="A23" s="11" t="s">
        <v>31</v>
      </c>
      <c r="B23" s="10">
        <v>388</v>
      </c>
      <c r="C23" s="37">
        <v>1208</v>
      </c>
      <c r="D23" s="37">
        <v>1052</v>
      </c>
      <c r="E23" s="38">
        <v>2.6549177538711208</v>
      </c>
      <c r="F23" s="38">
        <v>1.4419999603534144</v>
      </c>
      <c r="G23" s="21">
        <v>272</v>
      </c>
      <c r="H23" s="23">
        <v>113</v>
      </c>
      <c r="I23" s="23">
        <f t="shared" si="0"/>
        <v>159</v>
      </c>
      <c r="J23" s="21">
        <v>105</v>
      </c>
      <c r="K23" s="23">
        <v>56</v>
      </c>
      <c r="L23" s="23">
        <f t="shared" si="1"/>
        <v>49</v>
      </c>
      <c r="M23" s="32"/>
      <c r="N23" s="33"/>
      <c r="O23" s="33"/>
      <c r="P23" s="33"/>
      <c r="Q23" s="33"/>
      <c r="R23" s="34"/>
    </row>
    <row r="24" spans="1:18" ht="19" x14ac:dyDescent="0.2">
      <c r="A24" s="11" t="s">
        <v>32</v>
      </c>
      <c r="B24" s="10">
        <v>105</v>
      </c>
      <c r="C24" s="37">
        <v>483</v>
      </c>
      <c r="D24" s="37">
        <v>1422</v>
      </c>
      <c r="E24" s="38">
        <v>3.9225970257526295</v>
      </c>
      <c r="F24" s="38">
        <v>7.2026370643269191</v>
      </c>
      <c r="G24" s="21">
        <v>0</v>
      </c>
      <c r="H24" s="23">
        <v>0</v>
      </c>
      <c r="I24" s="23">
        <v>0</v>
      </c>
      <c r="J24" s="21">
        <v>0</v>
      </c>
      <c r="K24" s="23">
        <v>0</v>
      </c>
      <c r="L24" s="23">
        <v>0</v>
      </c>
      <c r="M24" s="32"/>
      <c r="N24" s="33"/>
      <c r="O24" s="33"/>
      <c r="P24" s="33"/>
      <c r="Q24" s="33"/>
      <c r="R24" s="34"/>
    </row>
    <row r="25" spans="1:18" ht="19" x14ac:dyDescent="0.2">
      <c r="A25" s="9" t="s">
        <v>33</v>
      </c>
      <c r="B25" s="10">
        <v>954</v>
      </c>
      <c r="C25" s="37">
        <v>969</v>
      </c>
      <c r="D25" s="37">
        <v>2153</v>
      </c>
      <c r="E25" s="38">
        <v>-1.1545393370583366</v>
      </c>
      <c r="F25" s="38">
        <v>1.2002643012816454</v>
      </c>
      <c r="G25" s="21">
        <v>1164</v>
      </c>
      <c r="H25" s="23">
        <v>679</v>
      </c>
      <c r="I25" s="23">
        <f t="shared" si="0"/>
        <v>485</v>
      </c>
      <c r="J25" s="21">
        <v>1528</v>
      </c>
      <c r="K25" s="23">
        <v>787</v>
      </c>
      <c r="L25" s="23">
        <f t="shared" si="1"/>
        <v>741</v>
      </c>
      <c r="M25" s="32"/>
      <c r="N25" s="33"/>
      <c r="O25" s="33"/>
      <c r="P25" s="33"/>
      <c r="Q25" s="33"/>
      <c r="R25" s="34"/>
    </row>
    <row r="26" spans="1:18" ht="19" x14ac:dyDescent="0.2">
      <c r="A26" s="9" t="s">
        <v>34</v>
      </c>
      <c r="B26" s="10">
        <v>402</v>
      </c>
      <c r="C26" s="37">
        <v>489</v>
      </c>
      <c r="D26" s="37">
        <v>842</v>
      </c>
      <c r="E26" s="38">
        <v>1.0372863646944819</v>
      </c>
      <c r="F26" s="38">
        <v>1.1139540393271736</v>
      </c>
      <c r="G26" s="21">
        <v>1</v>
      </c>
      <c r="H26" s="23">
        <v>0</v>
      </c>
      <c r="I26" s="23">
        <f t="shared" si="0"/>
        <v>1</v>
      </c>
      <c r="J26" s="21">
        <v>28</v>
      </c>
      <c r="K26" s="23">
        <v>14</v>
      </c>
      <c r="L26" s="23">
        <f t="shared" si="1"/>
        <v>14</v>
      </c>
      <c r="M26" s="29"/>
      <c r="N26" s="30"/>
      <c r="O26" s="30"/>
      <c r="P26" s="30"/>
      <c r="Q26" s="30"/>
      <c r="R26" s="31"/>
    </row>
    <row r="30" spans="1:18" ht="21" x14ac:dyDescent="0.25">
      <c r="A30" s="12"/>
    </row>
    <row r="31" spans="1:18" x14ac:dyDescent="0.2">
      <c r="A31" s="1" t="s">
        <v>0</v>
      </c>
    </row>
    <row r="32" spans="1:18" x14ac:dyDescent="0.2">
      <c r="A32" s="1"/>
    </row>
    <row r="33" spans="1:1" ht="19" x14ac:dyDescent="0.25">
      <c r="A33" s="13" t="s">
        <v>12</v>
      </c>
    </row>
    <row r="34" spans="1:1" ht="19" x14ac:dyDescent="0.25">
      <c r="A34" s="13" t="s">
        <v>13</v>
      </c>
    </row>
    <row r="35" spans="1:1" ht="19" x14ac:dyDescent="0.25">
      <c r="A35" s="14" t="s">
        <v>15</v>
      </c>
    </row>
    <row r="36" spans="1:1" ht="19" x14ac:dyDescent="0.25">
      <c r="A36" s="14" t="s">
        <v>16</v>
      </c>
    </row>
    <row r="37" spans="1:1" ht="19" x14ac:dyDescent="0.25">
      <c r="A37" s="13" t="s">
        <v>17</v>
      </c>
    </row>
    <row r="38" spans="1:1" ht="19" x14ac:dyDescent="0.25">
      <c r="A38" s="13" t="s">
        <v>18</v>
      </c>
    </row>
    <row r="39" spans="1:1" ht="19" x14ac:dyDescent="0.25">
      <c r="A39" s="13" t="s">
        <v>19</v>
      </c>
    </row>
    <row r="40" spans="1:1" ht="19" x14ac:dyDescent="0.25">
      <c r="A40" s="13" t="s">
        <v>20</v>
      </c>
    </row>
    <row r="41" spans="1:1" ht="19" x14ac:dyDescent="0.25">
      <c r="A41" s="13" t="s">
        <v>21</v>
      </c>
    </row>
    <row r="42" spans="1:1" ht="19" x14ac:dyDescent="0.25">
      <c r="A42" s="13" t="s">
        <v>22</v>
      </c>
    </row>
    <row r="43" spans="1:1" ht="19" x14ac:dyDescent="0.25">
      <c r="A43" s="13" t="s">
        <v>23</v>
      </c>
    </row>
    <row r="44" spans="1:1" ht="19" x14ac:dyDescent="0.25">
      <c r="A44" s="13" t="s">
        <v>24</v>
      </c>
    </row>
    <row r="45" spans="1:1" ht="19" x14ac:dyDescent="0.25">
      <c r="A45" s="14" t="s">
        <v>25</v>
      </c>
    </row>
    <row r="46" spans="1:1" ht="19" x14ac:dyDescent="0.25">
      <c r="A46" s="14" t="s">
        <v>26</v>
      </c>
    </row>
    <row r="47" spans="1:1" ht="19" x14ac:dyDescent="0.25">
      <c r="A47" s="14" t="s">
        <v>27</v>
      </c>
    </row>
    <row r="48" spans="1:1" ht="19" x14ac:dyDescent="0.25">
      <c r="A48" s="14" t="s">
        <v>28</v>
      </c>
    </row>
    <row r="49" spans="1:1" ht="19" x14ac:dyDescent="0.25">
      <c r="A49" s="14" t="s">
        <v>29</v>
      </c>
    </row>
    <row r="50" spans="1:1" ht="19" x14ac:dyDescent="0.25">
      <c r="A50" s="14" t="s">
        <v>30</v>
      </c>
    </row>
    <row r="51" spans="1:1" ht="19" x14ac:dyDescent="0.25">
      <c r="A51" s="14" t="s">
        <v>31</v>
      </c>
    </row>
    <row r="52" spans="1:1" ht="19" x14ac:dyDescent="0.25">
      <c r="A52" s="14" t="s">
        <v>32</v>
      </c>
    </row>
    <row r="53" spans="1:1" ht="19" x14ac:dyDescent="0.25">
      <c r="A53" s="13" t="s">
        <v>33</v>
      </c>
    </row>
    <row r="54" spans="1:1" ht="19" x14ac:dyDescent="0.25">
      <c r="A54" s="13" t="s">
        <v>34</v>
      </c>
    </row>
  </sheetData>
  <mergeCells count="15">
    <mergeCell ref="M6:R7"/>
    <mergeCell ref="M8:O8"/>
    <mergeCell ref="P8:R8"/>
    <mergeCell ref="M11:R26"/>
    <mergeCell ref="A31:A32"/>
    <mergeCell ref="A2:A4"/>
    <mergeCell ref="B2:D3"/>
    <mergeCell ref="E2:F2"/>
    <mergeCell ref="G2:L2"/>
    <mergeCell ref="M2:R2"/>
    <mergeCell ref="E3:F3"/>
    <mergeCell ref="G3:I3"/>
    <mergeCell ref="J3:L3"/>
    <mergeCell ref="M3:O3"/>
    <mergeCell ref="P3:R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5. r_Prom vs Cell propor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ou, Dan</dc:creator>
  <cp:lastModifiedBy>Zhou, Dan</cp:lastModifiedBy>
  <dcterms:created xsi:type="dcterms:W3CDTF">2026-06-02T18:29:00Z</dcterms:created>
  <dcterms:modified xsi:type="dcterms:W3CDTF">2026-06-02T18:36:09Z</dcterms:modified>
</cp:coreProperties>
</file>